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WMS\HS_PET\HS_PET\WE\Non TAR Research\NSCLC Xavier Martin\article\submission to Plos one\revision\post acceptance\"/>
    </mc:Choice>
  </mc:AlternateContent>
  <bookViews>
    <workbookView xWindow="0" yWindow="0" windowWidth="28800" windowHeight="12435"/>
  </bookViews>
  <sheets>
    <sheet name="Data Armoiry et al." sheetId="1" r:id="rId1"/>
  </sheets>
  <definedNames>
    <definedName name="_xlnm._FilterDatabase" localSheetId="0" hidden="1">'Data Armoiry et al.'!$A$1:$AJ$2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3" i="1" l="1"/>
  <c r="X13" i="1"/>
  <c r="Y13" i="1" s="1"/>
  <c r="AI11" i="1"/>
  <c r="AF11" i="1"/>
  <c r="AB11" i="1"/>
  <c r="Y11" i="1"/>
  <c r="AI5" i="1"/>
  <c r="AF5" i="1"/>
  <c r="AB5" i="1"/>
  <c r="Y5" i="1"/>
  <c r="AI3" i="1"/>
  <c r="AF3" i="1"/>
  <c r="AB3" i="1"/>
  <c r="Y3" i="1"/>
  <c r="AI7" i="1"/>
  <c r="AF7" i="1"/>
  <c r="AB7" i="1"/>
  <c r="Y7" i="1"/>
  <c r="AI25" i="1"/>
  <c r="AF25" i="1"/>
  <c r="AA25" i="1"/>
  <c r="AB25" i="1" s="1"/>
  <c r="X25" i="1"/>
  <c r="Y25" i="1" s="1"/>
  <c r="AA19" i="1"/>
  <c r="AB19" i="1" s="1"/>
  <c r="X19" i="1"/>
  <c r="AA14" i="1"/>
  <c r="X14" i="1"/>
  <c r="Y14" i="1" s="1"/>
  <c r="AI14" i="1"/>
  <c r="AF14" i="1"/>
  <c r="AI19" i="1"/>
  <c r="AF19" i="1"/>
  <c r="AI13" i="1"/>
  <c r="AF13" i="1"/>
  <c r="AB13" i="1"/>
  <c r="AI22" i="1"/>
  <c r="AF22" i="1"/>
  <c r="AI12" i="1"/>
  <c r="AF12" i="1"/>
  <c r="AI10" i="1"/>
  <c r="AF10" i="1"/>
  <c r="AI4" i="1"/>
  <c r="AF4" i="1"/>
  <c r="AI2" i="1"/>
  <c r="AF2" i="1"/>
  <c r="AB4" i="1"/>
  <c r="AB10" i="1"/>
  <c r="AB12" i="1"/>
  <c r="AB22" i="1"/>
  <c r="Y4" i="1"/>
  <c r="Y10" i="1"/>
  <c r="Y12" i="1"/>
  <c r="Y22" i="1"/>
  <c r="AB2" i="1"/>
  <c r="Y2" i="1"/>
  <c r="Y19" i="1" l="1"/>
  <c r="AC19" i="1" s="1"/>
  <c r="AJ11" i="1"/>
  <c r="AB14" i="1"/>
  <c r="AC14" i="1" s="1"/>
  <c r="AC10" i="1"/>
  <c r="AC3" i="1"/>
  <c r="AC11" i="1"/>
  <c r="AC25" i="1"/>
  <c r="AJ25" i="1"/>
  <c r="AC4" i="1"/>
  <c r="AC7" i="1"/>
  <c r="AJ3" i="1"/>
  <c r="AC5" i="1"/>
  <c r="AJ5" i="1"/>
  <c r="AJ2" i="1"/>
  <c r="AJ13" i="1"/>
  <c r="AC2" i="1"/>
  <c r="AC12" i="1"/>
  <c r="AJ4" i="1"/>
  <c r="AJ19" i="1"/>
  <c r="AC22" i="1"/>
  <c r="AJ10" i="1"/>
  <c r="AJ12" i="1"/>
  <c r="AJ14" i="1"/>
  <c r="AJ22" i="1"/>
  <c r="AC13" i="1"/>
</calcChain>
</file>

<file path=xl/sharedStrings.xml><?xml version="1.0" encoding="utf-8"?>
<sst xmlns="http://schemas.openxmlformats.org/spreadsheetml/2006/main" count="288" uniqueCount="102">
  <si>
    <t>Study</t>
  </si>
  <si>
    <t>Exp tt</t>
  </si>
  <si>
    <t>Con tt</t>
  </si>
  <si>
    <t>Comparison type</t>
  </si>
  <si>
    <t>nivolumab</t>
  </si>
  <si>
    <t>Year</t>
  </si>
  <si>
    <t>Squamous</t>
  </si>
  <si>
    <t>docetaxel</t>
  </si>
  <si>
    <t>Non-squamous</t>
  </si>
  <si>
    <t>KEYNOTE-010</t>
  </si>
  <si>
    <t>pembrolizumab</t>
  </si>
  <si>
    <t>All type</t>
  </si>
  <si>
    <t>nintedanib + docetaxel</t>
  </si>
  <si>
    <t>pemetrexed</t>
  </si>
  <si>
    <t>REVEL</t>
  </si>
  <si>
    <t>ramucirumab + docetaxel</t>
  </si>
  <si>
    <t>Author</t>
  </si>
  <si>
    <t>Adenocarcinoma</t>
  </si>
  <si>
    <t>Borghaei et al.</t>
  </si>
  <si>
    <t>Brahmer et al.</t>
  </si>
  <si>
    <t>Reck et al.</t>
  </si>
  <si>
    <t>LUX-LUNG 8</t>
  </si>
  <si>
    <t>Soria et al.</t>
  </si>
  <si>
    <t>afatinib</t>
  </si>
  <si>
    <t>erlotinib</t>
  </si>
  <si>
    <t>POPLAR</t>
  </si>
  <si>
    <t>atezolizumab</t>
  </si>
  <si>
    <t>Garon et al.</t>
  </si>
  <si>
    <t>Hanna et al. and Scagliotti et al.</t>
  </si>
  <si>
    <t>TAILOR</t>
  </si>
  <si>
    <t>Garassino et al.</t>
  </si>
  <si>
    <t>OAK</t>
  </si>
  <si>
    <t>Rittmeyer</t>
  </si>
  <si>
    <t>Herbst et al.</t>
  </si>
  <si>
    <t>nivolumab vs. docetaxel</t>
  </si>
  <si>
    <t>pembrolizumab vs. docetaxel</t>
  </si>
  <si>
    <t>nintedanib + docetaxel vs. docetaxel</t>
  </si>
  <si>
    <t>pemetrexed vs. docetaxel</t>
  </si>
  <si>
    <t>ramucirumab + docetaxel vs. docetaxel</t>
  </si>
  <si>
    <t>afatinib vs. erlotinib</t>
  </si>
  <si>
    <t>atezolizumab vs. docetaxel</t>
  </si>
  <si>
    <t>erlotinib vs. docetaxel</t>
  </si>
  <si>
    <t>OS HR</t>
  </si>
  <si>
    <t>OS HR UCI</t>
  </si>
  <si>
    <t>PFS HR</t>
  </si>
  <si>
    <t>PFS HR UCI</t>
  </si>
  <si>
    <t>PFS HR LCI</t>
  </si>
  <si>
    <t>OS HR LCI</t>
  </si>
  <si>
    <t>p value</t>
  </si>
  <si>
    <t>Lung cancer type</t>
  </si>
  <si>
    <t>PFS SE</t>
  </si>
  <si>
    <t>OS SE</t>
  </si>
  <si>
    <t>CHECKMATE-017</t>
  </si>
  <si>
    <t>CHECKMATE-057</t>
  </si>
  <si>
    <t>Tt1</t>
  </si>
  <si>
    <t>Tt2</t>
  </si>
  <si>
    <t>Nivo</t>
  </si>
  <si>
    <t>Doc</t>
  </si>
  <si>
    <t>Pembro</t>
  </si>
  <si>
    <t>NinteDoc</t>
  </si>
  <si>
    <t>Peme</t>
  </si>
  <si>
    <t>RamuDoc</t>
  </si>
  <si>
    <t>Lume-lung 1</t>
  </si>
  <si>
    <t>2004, 2009</t>
  </si>
  <si>
    <t>Rrdisc AE exp/con</t>
  </si>
  <si>
    <t>Afa</t>
  </si>
  <si>
    <t>Erlo</t>
  </si>
  <si>
    <t>Atezo</t>
  </si>
  <si>
    <t>Karampeazis et al.</t>
  </si>
  <si>
    <t>HORG</t>
  </si>
  <si>
    <t>Smith et al.</t>
  </si>
  <si>
    <t>Fehrenbacher et al. + Smith et al.</t>
  </si>
  <si>
    <t>Hanna et al. &amp; Scagliotti et al.</t>
  </si>
  <si>
    <t>erlotinib vs. pemetrexed</t>
  </si>
  <si>
    <t>RRgrade3-5AE exp/con</t>
  </si>
  <si>
    <t>YES</t>
  </si>
  <si>
    <t>Include in main analysis</t>
  </si>
  <si>
    <t>Type of analysis</t>
  </si>
  <si>
    <t>Safety only</t>
  </si>
  <si>
    <t>Efficacy + Safety</t>
  </si>
  <si>
    <t>31.7 months of median FUP</t>
  </si>
  <si>
    <t>18.4 months of median FUP</t>
  </si>
  <si>
    <t>Efficacy only</t>
  </si>
  <si>
    <t>FUP duration</t>
  </si>
  <si>
    <t>13.2 months MIN</t>
  </si>
  <si>
    <t>11 months MIN</t>
  </si>
  <si>
    <t>13.1 months MEDIAN</t>
  </si>
  <si>
    <t>19.2 months MEDIAN</t>
  </si>
  <si>
    <t>21 months MEDIAN</t>
  </si>
  <si>
    <t xml:space="preserve"> 15 months MEDIAN</t>
  </si>
  <si>
    <t>33 months MEDIAN</t>
  </si>
  <si>
    <t>24 months MIN</t>
  </si>
  <si>
    <r>
      <t xml:space="preserve">SS </t>
    </r>
    <r>
      <rPr>
        <u/>
        <sz val="10"/>
        <color theme="1"/>
        <rFont val="Calibri"/>
        <family val="2"/>
        <scheme val="minor"/>
      </rPr>
      <t>exp tt</t>
    </r>
  </si>
  <si>
    <r>
      <t xml:space="preserve">n grade 3-5 AE </t>
    </r>
    <r>
      <rPr>
        <u/>
        <sz val="10"/>
        <color theme="1"/>
        <rFont val="Calibri"/>
        <family val="2"/>
        <scheme val="minor"/>
      </rPr>
      <t>Exp t</t>
    </r>
    <r>
      <rPr>
        <sz val="10"/>
        <color theme="1"/>
        <rFont val="Calibri"/>
        <family val="2"/>
        <scheme val="minor"/>
      </rPr>
      <t>t</t>
    </r>
  </si>
  <si>
    <r>
      <t>% grade 3-5 AE</t>
    </r>
    <r>
      <rPr>
        <u/>
        <sz val="10"/>
        <color theme="1"/>
        <rFont val="Calibri"/>
        <family val="2"/>
        <scheme val="minor"/>
      </rPr>
      <t xml:space="preserve"> Exp tt</t>
    </r>
  </si>
  <si>
    <r>
      <t xml:space="preserve">SS </t>
    </r>
    <r>
      <rPr>
        <u/>
        <sz val="10"/>
        <color theme="1"/>
        <rFont val="Calibri"/>
        <family val="2"/>
        <scheme val="minor"/>
      </rPr>
      <t>Con tt</t>
    </r>
  </si>
  <si>
    <r>
      <t xml:space="preserve">n grade 3-5 AE </t>
    </r>
    <r>
      <rPr>
        <u/>
        <sz val="10"/>
        <color theme="1"/>
        <rFont val="Calibri"/>
        <family val="2"/>
        <scheme val="minor"/>
      </rPr>
      <t>Con tt</t>
    </r>
  </si>
  <si>
    <r>
      <t xml:space="preserve">% grade 3-5 AE </t>
    </r>
    <r>
      <rPr>
        <u/>
        <sz val="10"/>
        <color theme="1"/>
        <rFont val="Calibri"/>
        <family val="2"/>
        <scheme val="minor"/>
      </rPr>
      <t>Con tt</t>
    </r>
  </si>
  <si>
    <r>
      <t xml:space="preserve">n DISC AE </t>
    </r>
    <r>
      <rPr>
        <u/>
        <sz val="10"/>
        <color theme="1"/>
        <rFont val="Calibri"/>
        <family val="2"/>
        <scheme val="minor"/>
      </rPr>
      <t>Exp t</t>
    </r>
    <r>
      <rPr>
        <sz val="10"/>
        <color theme="1"/>
        <rFont val="Calibri"/>
        <family val="2"/>
        <scheme val="minor"/>
      </rPr>
      <t>t</t>
    </r>
  </si>
  <si>
    <r>
      <t>% disconc AE</t>
    </r>
    <r>
      <rPr>
        <u/>
        <sz val="10"/>
        <color theme="1"/>
        <rFont val="Calibri"/>
        <family val="2"/>
        <scheme val="minor"/>
      </rPr>
      <t xml:space="preserve"> Exp tt</t>
    </r>
  </si>
  <si>
    <r>
      <t xml:space="preserve">n DISC AE </t>
    </r>
    <r>
      <rPr>
        <u/>
        <sz val="10"/>
        <color theme="1"/>
        <rFont val="Calibri"/>
        <family val="2"/>
        <scheme val="minor"/>
      </rPr>
      <t>Con tt</t>
    </r>
  </si>
  <si>
    <r>
      <t xml:space="preserve">% DISC AE </t>
    </r>
    <r>
      <rPr>
        <u/>
        <sz val="10"/>
        <color theme="1"/>
        <rFont val="Calibri"/>
        <family val="2"/>
        <scheme val="minor"/>
      </rPr>
      <t>Con t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rgb="FF000000"/>
      <name val="Calibri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5" fontId="5" fillId="0" borderId="1" xfId="0" applyNumberFormat="1" applyFont="1" applyFill="1" applyBorder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165" fontId="6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1" fontId="6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5"/>
  <sheetViews>
    <sheetView tabSelected="1" zoomScaleNormal="100" workbookViewId="0">
      <pane ySplit="1" topLeftCell="A2" activePane="bottomLeft" state="frozen"/>
      <selection pane="bottomLeft" activeCell="A12" sqref="A12"/>
    </sheetView>
  </sheetViews>
  <sheetFormatPr defaultColWidth="9.140625" defaultRowHeight="12.75" x14ac:dyDescent="0.2"/>
  <cols>
    <col min="1" max="1" width="31.140625" style="27" customWidth="1"/>
    <col min="2" max="2" width="29.5703125" style="28" customWidth="1"/>
    <col min="3" max="3" width="15.85546875" style="28" customWidth="1"/>
    <col min="4" max="4" width="24.140625" style="28" customWidth="1"/>
    <col min="5" max="7" width="16" style="28" customWidth="1"/>
    <col min="8" max="8" width="23.28515625" style="28" customWidth="1"/>
    <col min="9" max="11" width="16.5703125" style="28" customWidth="1"/>
    <col min="12" max="14" width="13.28515625" style="28" customWidth="1"/>
    <col min="15" max="16" width="12.42578125" style="28" customWidth="1"/>
    <col min="17" max="21" width="11.5703125" style="28" customWidth="1"/>
    <col min="22" max="22" width="30" style="29" customWidth="1"/>
    <col min="23" max="23" width="11.5703125" style="28" customWidth="1"/>
    <col min="24" max="24" width="22.7109375" style="28" customWidth="1"/>
    <col min="25" max="25" width="14.140625" style="30" customWidth="1"/>
    <col min="26" max="26" width="14" style="28" customWidth="1"/>
    <col min="27" max="27" width="21.85546875" style="28" customWidth="1"/>
    <col min="28" max="33" width="17.140625" style="30" customWidth="1"/>
    <col min="34" max="34" width="20.5703125" style="30" customWidth="1"/>
    <col min="35" max="36" width="17.140625" style="30" customWidth="1"/>
    <col min="37" max="16384" width="9.140625" style="31"/>
  </cols>
  <sheetData>
    <row r="1" spans="1:36" s="12" customFormat="1" ht="47.25" customHeight="1" x14ac:dyDescent="0.25">
      <c r="A1" s="1" t="s">
        <v>0</v>
      </c>
      <c r="B1" s="2" t="s">
        <v>16</v>
      </c>
      <c r="C1" s="2" t="s">
        <v>5</v>
      </c>
      <c r="D1" s="2" t="s">
        <v>1</v>
      </c>
      <c r="E1" s="2" t="s">
        <v>2</v>
      </c>
      <c r="F1" s="2" t="s">
        <v>54</v>
      </c>
      <c r="G1" s="2" t="s">
        <v>55</v>
      </c>
      <c r="H1" s="2" t="s">
        <v>3</v>
      </c>
      <c r="I1" s="2" t="s">
        <v>49</v>
      </c>
      <c r="J1" s="3" t="s">
        <v>76</v>
      </c>
      <c r="K1" s="3" t="s">
        <v>77</v>
      </c>
      <c r="L1" s="4" t="s">
        <v>44</v>
      </c>
      <c r="M1" s="4" t="s">
        <v>50</v>
      </c>
      <c r="N1" s="4" t="s">
        <v>48</v>
      </c>
      <c r="O1" s="4" t="s">
        <v>46</v>
      </c>
      <c r="P1" s="4" t="s">
        <v>45</v>
      </c>
      <c r="Q1" s="5" t="s">
        <v>42</v>
      </c>
      <c r="R1" s="5" t="s">
        <v>51</v>
      </c>
      <c r="S1" s="5" t="s">
        <v>48</v>
      </c>
      <c r="T1" s="5" t="s">
        <v>47</v>
      </c>
      <c r="U1" s="5" t="s">
        <v>43</v>
      </c>
      <c r="V1" s="6" t="s">
        <v>83</v>
      </c>
      <c r="W1" s="7" t="s">
        <v>92</v>
      </c>
      <c r="X1" s="7" t="s">
        <v>93</v>
      </c>
      <c r="Y1" s="8" t="s">
        <v>94</v>
      </c>
      <c r="Z1" s="4" t="s">
        <v>95</v>
      </c>
      <c r="AA1" s="4" t="s">
        <v>96</v>
      </c>
      <c r="AB1" s="9" t="s">
        <v>97</v>
      </c>
      <c r="AC1" s="9" t="s">
        <v>74</v>
      </c>
      <c r="AD1" s="7" t="s">
        <v>92</v>
      </c>
      <c r="AE1" s="10" t="s">
        <v>98</v>
      </c>
      <c r="AF1" s="8" t="s">
        <v>99</v>
      </c>
      <c r="AG1" s="4" t="s">
        <v>95</v>
      </c>
      <c r="AH1" s="11" t="s">
        <v>100</v>
      </c>
      <c r="AI1" s="9" t="s">
        <v>101</v>
      </c>
      <c r="AJ1" s="9" t="s">
        <v>64</v>
      </c>
    </row>
    <row r="2" spans="1:36" s="19" customFormat="1" ht="24.75" customHeight="1" x14ac:dyDescent="0.25">
      <c r="A2" s="13" t="s">
        <v>52</v>
      </c>
      <c r="B2" s="14" t="s">
        <v>19</v>
      </c>
      <c r="C2" s="14">
        <v>2015</v>
      </c>
      <c r="D2" s="14" t="s">
        <v>4</v>
      </c>
      <c r="E2" s="14" t="s">
        <v>7</v>
      </c>
      <c r="F2" s="14" t="s">
        <v>56</v>
      </c>
      <c r="G2" s="14" t="s">
        <v>57</v>
      </c>
      <c r="H2" s="14" t="s">
        <v>34</v>
      </c>
      <c r="I2" s="14" t="s">
        <v>6</v>
      </c>
      <c r="J2" s="14" t="s">
        <v>75</v>
      </c>
      <c r="K2" s="14" t="s">
        <v>79</v>
      </c>
      <c r="L2" s="14">
        <v>0.63</v>
      </c>
      <c r="M2" s="14"/>
      <c r="N2" s="14"/>
      <c r="O2" s="14">
        <v>0.48</v>
      </c>
      <c r="P2" s="14">
        <v>0.83</v>
      </c>
      <c r="Q2" s="14">
        <v>0.62</v>
      </c>
      <c r="R2" s="14"/>
      <c r="S2" s="14"/>
      <c r="T2" s="14">
        <v>0.47</v>
      </c>
      <c r="U2" s="14">
        <v>0.8</v>
      </c>
      <c r="V2" s="16" t="s">
        <v>85</v>
      </c>
      <c r="W2" s="14">
        <v>131</v>
      </c>
      <c r="X2" s="14">
        <v>9</v>
      </c>
      <c r="Y2" s="17">
        <f>X2/W2</f>
        <v>6.8702290076335881E-2</v>
      </c>
      <c r="Z2" s="14">
        <v>129</v>
      </c>
      <c r="AA2" s="14">
        <v>74</v>
      </c>
      <c r="AB2" s="17">
        <f>AA2/Z2</f>
        <v>0.5736434108527132</v>
      </c>
      <c r="AC2" s="18">
        <f>Y2/AB2</f>
        <v>0.11976480297090984</v>
      </c>
      <c r="AD2" s="14">
        <v>131</v>
      </c>
      <c r="AE2" s="14">
        <v>4</v>
      </c>
      <c r="AF2" s="17">
        <f>AE2/AD2</f>
        <v>3.0534351145038167E-2</v>
      </c>
      <c r="AG2" s="14">
        <v>129</v>
      </c>
      <c r="AH2" s="14">
        <v>13</v>
      </c>
      <c r="AI2" s="17">
        <f>AH2/AG2</f>
        <v>0.10077519379844961</v>
      </c>
      <c r="AJ2" s="18">
        <f>AF2/AI2</f>
        <v>0.30299471520845567</v>
      </c>
    </row>
    <row r="3" spans="1:36" s="19" customFormat="1" ht="24.75" customHeight="1" x14ac:dyDescent="0.25">
      <c r="A3" s="14" t="s">
        <v>52</v>
      </c>
      <c r="B3" s="14" t="s">
        <v>19</v>
      </c>
      <c r="C3" s="14">
        <v>2015</v>
      </c>
      <c r="D3" s="14" t="s">
        <v>4</v>
      </c>
      <c r="E3" s="14" t="s">
        <v>7</v>
      </c>
      <c r="F3" s="14" t="s">
        <v>56</v>
      </c>
      <c r="G3" s="14" t="s">
        <v>57</v>
      </c>
      <c r="H3" s="14" t="s">
        <v>34</v>
      </c>
      <c r="I3" s="14" t="s">
        <v>6</v>
      </c>
      <c r="J3" s="14" t="s">
        <v>75</v>
      </c>
      <c r="K3" s="14" t="s">
        <v>78</v>
      </c>
      <c r="L3" s="14"/>
      <c r="M3" s="14"/>
      <c r="N3" s="14"/>
      <c r="O3" s="14"/>
      <c r="P3" s="14"/>
      <c r="Q3" s="14"/>
      <c r="R3" s="14"/>
      <c r="S3" s="14"/>
      <c r="T3" s="14"/>
      <c r="U3" s="14"/>
      <c r="V3" s="16" t="s">
        <v>91</v>
      </c>
      <c r="W3" s="14">
        <v>131</v>
      </c>
      <c r="X3" s="14">
        <v>10</v>
      </c>
      <c r="Y3" s="17">
        <f>X3/W3</f>
        <v>7.6335877862595422E-2</v>
      </c>
      <c r="Z3" s="14">
        <v>129</v>
      </c>
      <c r="AA3" s="14">
        <v>75</v>
      </c>
      <c r="AB3" s="17">
        <f>AA3/Z3</f>
        <v>0.58139534883720934</v>
      </c>
      <c r="AC3" s="18">
        <f>Y3/AB3</f>
        <v>0.13129770992366413</v>
      </c>
      <c r="AD3" s="14">
        <v>131</v>
      </c>
      <c r="AE3" s="14">
        <v>9</v>
      </c>
      <c r="AF3" s="17">
        <f>AE3/AD3</f>
        <v>6.8702290076335881E-2</v>
      </c>
      <c r="AG3" s="14">
        <v>129</v>
      </c>
      <c r="AH3" s="14">
        <v>13</v>
      </c>
      <c r="AI3" s="17">
        <f>AH3/AG3</f>
        <v>0.10077519379844961</v>
      </c>
      <c r="AJ3" s="18">
        <f>AF3/AI3</f>
        <v>0.68173810921902533</v>
      </c>
    </row>
    <row r="4" spans="1:36" s="19" customFormat="1" ht="24.75" customHeight="1" x14ac:dyDescent="0.25">
      <c r="A4" s="13" t="s">
        <v>53</v>
      </c>
      <c r="B4" s="14" t="s">
        <v>18</v>
      </c>
      <c r="C4" s="14">
        <v>2015</v>
      </c>
      <c r="D4" s="14" t="s">
        <v>4</v>
      </c>
      <c r="E4" s="14" t="s">
        <v>7</v>
      </c>
      <c r="F4" s="14" t="s">
        <v>56</v>
      </c>
      <c r="G4" s="14" t="s">
        <v>57</v>
      </c>
      <c r="H4" s="14" t="s">
        <v>34</v>
      </c>
      <c r="I4" s="14" t="s">
        <v>8</v>
      </c>
      <c r="J4" s="14" t="s">
        <v>75</v>
      </c>
      <c r="K4" s="14" t="s">
        <v>79</v>
      </c>
      <c r="L4" s="14">
        <v>0.89</v>
      </c>
      <c r="M4" s="14"/>
      <c r="N4" s="14"/>
      <c r="O4" s="20">
        <v>0.75</v>
      </c>
      <c r="P4" s="20">
        <v>1.07</v>
      </c>
      <c r="Q4" s="14">
        <v>0.75</v>
      </c>
      <c r="R4" s="14"/>
      <c r="S4" s="14"/>
      <c r="T4" s="14">
        <v>0.63</v>
      </c>
      <c r="U4" s="14">
        <v>0.91</v>
      </c>
      <c r="V4" s="16" t="s">
        <v>84</v>
      </c>
      <c r="W4" s="14">
        <v>287</v>
      </c>
      <c r="X4" s="14">
        <v>30</v>
      </c>
      <c r="Y4" s="17">
        <f>X4/W4</f>
        <v>0.10452961672473868</v>
      </c>
      <c r="Z4" s="14">
        <v>268</v>
      </c>
      <c r="AA4" s="14">
        <v>144</v>
      </c>
      <c r="AB4" s="17">
        <f>AA4/Z4</f>
        <v>0.53731343283582089</v>
      </c>
      <c r="AC4" s="18">
        <f>Y4/AB4</f>
        <v>0.19454123112659699</v>
      </c>
      <c r="AD4" s="14">
        <v>287</v>
      </c>
      <c r="AE4" s="14">
        <v>14</v>
      </c>
      <c r="AF4" s="17">
        <f>AE4/AD4</f>
        <v>4.878048780487805E-2</v>
      </c>
      <c r="AG4" s="14">
        <v>268</v>
      </c>
      <c r="AH4" s="14">
        <v>40</v>
      </c>
      <c r="AI4" s="17">
        <f>AH4/AG4</f>
        <v>0.14925373134328357</v>
      </c>
      <c r="AJ4" s="18">
        <f>AF4/AI4</f>
        <v>0.32682926829268294</v>
      </c>
    </row>
    <row r="5" spans="1:36" s="19" customFormat="1" ht="24.75" customHeight="1" x14ac:dyDescent="0.25">
      <c r="A5" s="14" t="s">
        <v>53</v>
      </c>
      <c r="B5" s="14" t="s">
        <v>18</v>
      </c>
      <c r="C5" s="14">
        <v>2015</v>
      </c>
      <c r="D5" s="14" t="s">
        <v>4</v>
      </c>
      <c r="E5" s="14" t="s">
        <v>7</v>
      </c>
      <c r="F5" s="14" t="s">
        <v>56</v>
      </c>
      <c r="G5" s="14" t="s">
        <v>57</v>
      </c>
      <c r="H5" s="14" t="s">
        <v>34</v>
      </c>
      <c r="I5" s="14" t="s">
        <v>8</v>
      </c>
      <c r="J5" s="14" t="s">
        <v>75</v>
      </c>
      <c r="K5" s="14" t="s">
        <v>78</v>
      </c>
      <c r="L5" s="14"/>
      <c r="M5" s="14"/>
      <c r="N5" s="14"/>
      <c r="O5" s="20"/>
      <c r="P5" s="20"/>
      <c r="Q5" s="14"/>
      <c r="R5" s="14"/>
      <c r="S5" s="14"/>
      <c r="T5" s="14"/>
      <c r="U5" s="14"/>
      <c r="V5" s="16" t="s">
        <v>91</v>
      </c>
      <c r="W5" s="14">
        <v>287</v>
      </c>
      <c r="X5" s="14">
        <v>32</v>
      </c>
      <c r="Y5" s="17">
        <f>X5/W5</f>
        <v>0.11149825783972125</v>
      </c>
      <c r="Z5" s="14">
        <v>268</v>
      </c>
      <c r="AA5" s="14">
        <v>145</v>
      </c>
      <c r="AB5" s="17">
        <f>AA5/Z5</f>
        <v>0.54104477611940294</v>
      </c>
      <c r="AC5" s="18">
        <f>Y5/AB5</f>
        <v>0.2060795386278986</v>
      </c>
      <c r="AD5" s="14">
        <v>287</v>
      </c>
      <c r="AE5" s="14">
        <v>20</v>
      </c>
      <c r="AF5" s="17">
        <f>AE5/AD5</f>
        <v>6.968641114982578E-2</v>
      </c>
      <c r="AG5" s="14">
        <v>268</v>
      </c>
      <c r="AH5" s="14">
        <v>43</v>
      </c>
      <c r="AI5" s="17">
        <f>AH5/AG5</f>
        <v>0.16044776119402984</v>
      </c>
      <c r="AJ5" s="18">
        <f>AF5/AI5</f>
        <v>0.43432460902682118</v>
      </c>
    </row>
    <row r="6" spans="1:36" s="19" customFormat="1" ht="24.75" customHeight="1" x14ac:dyDescent="0.25">
      <c r="A6" s="13" t="s">
        <v>72</v>
      </c>
      <c r="B6" s="14" t="s">
        <v>28</v>
      </c>
      <c r="C6" s="14" t="s">
        <v>63</v>
      </c>
      <c r="D6" s="14" t="s">
        <v>13</v>
      </c>
      <c r="E6" s="14" t="s">
        <v>7</v>
      </c>
      <c r="F6" s="14" t="s">
        <v>60</v>
      </c>
      <c r="G6" s="14" t="s">
        <v>57</v>
      </c>
      <c r="H6" s="14" t="s">
        <v>37</v>
      </c>
      <c r="I6" s="14" t="s">
        <v>8</v>
      </c>
      <c r="J6" s="14" t="s">
        <v>75</v>
      </c>
      <c r="K6" s="14" t="s">
        <v>82</v>
      </c>
      <c r="L6" s="14">
        <v>0.82</v>
      </c>
      <c r="M6" s="14"/>
      <c r="N6" s="14">
        <v>7.5999999999999998E-2</v>
      </c>
      <c r="O6" s="14">
        <v>0.66</v>
      </c>
      <c r="P6" s="14">
        <v>1.02</v>
      </c>
      <c r="Q6" s="14">
        <v>0.78</v>
      </c>
      <c r="R6" s="14"/>
      <c r="S6" s="14">
        <v>4.07E-2</v>
      </c>
      <c r="T6" s="14">
        <v>0.61</v>
      </c>
      <c r="U6" s="14">
        <v>1</v>
      </c>
      <c r="V6" s="15"/>
      <c r="W6" s="14"/>
      <c r="X6" s="14"/>
      <c r="Y6" s="21"/>
      <c r="Z6" s="14"/>
      <c r="AA6" s="14"/>
      <c r="AB6" s="21"/>
      <c r="AC6" s="22"/>
      <c r="AD6" s="14"/>
      <c r="AE6" s="14"/>
      <c r="AF6" s="21"/>
      <c r="AG6" s="14"/>
      <c r="AH6" s="14"/>
      <c r="AI6" s="21"/>
      <c r="AJ6" s="22"/>
    </row>
    <row r="7" spans="1:36" s="23" customFormat="1" ht="24.75" customHeight="1" x14ac:dyDescent="0.25">
      <c r="A7" s="13" t="s">
        <v>69</v>
      </c>
      <c r="B7" s="14" t="s">
        <v>68</v>
      </c>
      <c r="C7" s="14">
        <v>2013</v>
      </c>
      <c r="D7" s="14" t="s">
        <v>24</v>
      </c>
      <c r="E7" s="14" t="s">
        <v>13</v>
      </c>
      <c r="F7" s="14" t="s">
        <v>66</v>
      </c>
      <c r="G7" s="14" t="s">
        <v>60</v>
      </c>
      <c r="H7" s="14" t="s">
        <v>73</v>
      </c>
      <c r="I7" s="14" t="s">
        <v>8</v>
      </c>
      <c r="J7" s="14" t="s">
        <v>75</v>
      </c>
      <c r="K7" s="14" t="s">
        <v>82</v>
      </c>
      <c r="L7" s="14">
        <v>1.03</v>
      </c>
      <c r="M7" s="14"/>
      <c r="N7" s="14"/>
      <c r="O7" s="14">
        <v>0.79</v>
      </c>
      <c r="P7" s="14">
        <v>1.33</v>
      </c>
      <c r="Q7" s="14"/>
      <c r="R7" s="14"/>
      <c r="S7" s="14"/>
      <c r="T7" s="14"/>
      <c r="U7" s="14"/>
      <c r="V7" s="14"/>
      <c r="W7" s="14"/>
      <c r="X7" s="14"/>
      <c r="Y7" s="24" t="e">
        <f>X7/W7</f>
        <v>#DIV/0!</v>
      </c>
      <c r="Z7" s="14"/>
      <c r="AA7" s="14"/>
      <c r="AB7" s="24" t="e">
        <f>AA7/Z7</f>
        <v>#DIV/0!</v>
      </c>
      <c r="AC7" s="25" t="e">
        <f>Y7/AB7</f>
        <v>#DIV/0!</v>
      </c>
      <c r="AD7" s="14"/>
      <c r="AE7" s="24"/>
      <c r="AF7" s="24" t="e">
        <f>AE7/AD7</f>
        <v>#DIV/0!</v>
      </c>
      <c r="AG7" s="14">
        <v>166</v>
      </c>
      <c r="AH7" s="24"/>
      <c r="AI7" s="24">
        <f>AH7/AG7</f>
        <v>0</v>
      </c>
      <c r="AJ7" s="25"/>
    </row>
    <row r="8" spans="1:36" s="23" customFormat="1" ht="24.75" customHeight="1" x14ac:dyDescent="0.25">
      <c r="A8" s="13" t="s">
        <v>9</v>
      </c>
      <c r="B8" s="14" t="s">
        <v>33</v>
      </c>
      <c r="C8" s="14">
        <v>2016</v>
      </c>
      <c r="D8" s="14" t="s">
        <v>10</v>
      </c>
      <c r="E8" s="14" t="s">
        <v>7</v>
      </c>
      <c r="F8" s="14" t="s">
        <v>58</v>
      </c>
      <c r="G8" s="14" t="s">
        <v>57</v>
      </c>
      <c r="H8" s="14" t="s">
        <v>35</v>
      </c>
      <c r="I8" s="14" t="s">
        <v>6</v>
      </c>
      <c r="J8" s="14" t="s">
        <v>75</v>
      </c>
      <c r="K8" s="14" t="s">
        <v>82</v>
      </c>
      <c r="L8" s="14">
        <v>0.86</v>
      </c>
      <c r="M8" s="14"/>
      <c r="N8" s="14"/>
      <c r="O8" s="14">
        <v>0.62</v>
      </c>
      <c r="P8" s="14">
        <v>1.2</v>
      </c>
      <c r="Q8" s="13">
        <v>0.74</v>
      </c>
      <c r="R8" s="13"/>
      <c r="S8" s="13"/>
      <c r="T8" s="13">
        <v>0.5</v>
      </c>
      <c r="U8" s="13">
        <v>1.0900000000000001</v>
      </c>
      <c r="V8" s="15"/>
      <c r="W8" s="14"/>
      <c r="X8" s="14"/>
      <c r="Y8" s="17"/>
      <c r="Z8" s="14"/>
      <c r="AA8" s="14"/>
      <c r="AB8" s="17"/>
      <c r="AC8" s="18"/>
      <c r="AD8" s="14"/>
      <c r="AE8" s="14"/>
      <c r="AF8" s="17"/>
      <c r="AG8" s="14"/>
      <c r="AH8" s="14"/>
      <c r="AI8" s="17"/>
      <c r="AJ8" s="18"/>
    </row>
    <row r="9" spans="1:36" s="23" customFormat="1" ht="24.75" customHeight="1" x14ac:dyDescent="0.25">
      <c r="A9" s="13" t="s">
        <v>9</v>
      </c>
      <c r="B9" s="14" t="s">
        <v>33</v>
      </c>
      <c r="C9" s="14">
        <v>2016</v>
      </c>
      <c r="D9" s="14" t="s">
        <v>10</v>
      </c>
      <c r="E9" s="14" t="s">
        <v>7</v>
      </c>
      <c r="F9" s="14" t="s">
        <v>58</v>
      </c>
      <c r="G9" s="14" t="s">
        <v>57</v>
      </c>
      <c r="H9" s="14" t="s">
        <v>35</v>
      </c>
      <c r="I9" s="14" t="s">
        <v>17</v>
      </c>
      <c r="J9" s="14" t="s">
        <v>75</v>
      </c>
      <c r="K9" s="14" t="s">
        <v>82</v>
      </c>
      <c r="L9" s="14">
        <v>0.86</v>
      </c>
      <c r="M9" s="14"/>
      <c r="N9" s="14"/>
      <c r="O9" s="14">
        <v>0.71</v>
      </c>
      <c r="P9" s="14">
        <v>1.03</v>
      </c>
      <c r="Q9" s="13">
        <v>0.63</v>
      </c>
      <c r="R9" s="13"/>
      <c r="S9" s="13"/>
      <c r="T9" s="13">
        <v>0.5</v>
      </c>
      <c r="U9" s="13">
        <v>0.79</v>
      </c>
      <c r="V9" s="15"/>
      <c r="W9" s="14"/>
      <c r="X9" s="14"/>
      <c r="Y9" s="17"/>
      <c r="Z9" s="14"/>
      <c r="AA9" s="14"/>
      <c r="AB9" s="17"/>
      <c r="AC9" s="18"/>
      <c r="AD9" s="14"/>
      <c r="AE9" s="14"/>
      <c r="AF9" s="17"/>
      <c r="AG9" s="14"/>
      <c r="AH9" s="14"/>
      <c r="AI9" s="17"/>
      <c r="AJ9" s="18"/>
    </row>
    <row r="10" spans="1:36" s="19" customFormat="1" ht="24.75" customHeight="1" x14ac:dyDescent="0.25">
      <c r="A10" s="13" t="s">
        <v>9</v>
      </c>
      <c r="B10" s="14" t="s">
        <v>33</v>
      </c>
      <c r="C10" s="14">
        <v>2016</v>
      </c>
      <c r="D10" s="14" t="s">
        <v>10</v>
      </c>
      <c r="E10" s="14" t="s">
        <v>7</v>
      </c>
      <c r="F10" s="14" t="s">
        <v>58</v>
      </c>
      <c r="G10" s="14" t="s">
        <v>57</v>
      </c>
      <c r="H10" s="14" t="s">
        <v>35</v>
      </c>
      <c r="I10" s="14" t="s">
        <v>11</v>
      </c>
      <c r="J10" s="14" t="s">
        <v>75</v>
      </c>
      <c r="K10" s="14" t="s">
        <v>79</v>
      </c>
      <c r="L10" s="14">
        <v>0.88</v>
      </c>
      <c r="M10" s="14"/>
      <c r="N10" s="14">
        <v>7.0000000000000007E-2</v>
      </c>
      <c r="O10" s="14">
        <v>0.74</v>
      </c>
      <c r="P10" s="14">
        <v>1.05</v>
      </c>
      <c r="Q10" s="14">
        <v>0.72</v>
      </c>
      <c r="R10" s="14"/>
      <c r="S10" s="14"/>
      <c r="T10" s="14">
        <v>0.6</v>
      </c>
      <c r="U10" s="14">
        <v>0.87</v>
      </c>
      <c r="V10" s="16" t="s">
        <v>86</v>
      </c>
      <c r="W10" s="14">
        <v>339</v>
      </c>
      <c r="X10" s="14">
        <v>43</v>
      </c>
      <c r="Y10" s="17">
        <f>X10/W10</f>
        <v>0.12684365781710916</v>
      </c>
      <c r="Z10" s="14">
        <v>309</v>
      </c>
      <c r="AA10" s="14">
        <v>109</v>
      </c>
      <c r="AB10" s="17">
        <f>AA10/Z10</f>
        <v>0.35275080906148865</v>
      </c>
      <c r="AC10" s="18">
        <f>Y10/AB10</f>
        <v>0.35958431436226362</v>
      </c>
      <c r="AD10" s="14">
        <v>339</v>
      </c>
      <c r="AE10" s="14">
        <v>15</v>
      </c>
      <c r="AF10" s="17">
        <f>AE10/AD10</f>
        <v>4.4247787610619468E-2</v>
      </c>
      <c r="AG10" s="14">
        <v>309</v>
      </c>
      <c r="AH10" s="14">
        <v>31</v>
      </c>
      <c r="AI10" s="17">
        <f>AH10/AG10</f>
        <v>0.10032362459546926</v>
      </c>
      <c r="AJ10" s="18">
        <f>AF10/AI10</f>
        <v>0.44105052811875534</v>
      </c>
    </row>
    <row r="11" spans="1:36" s="19" customFormat="1" ht="24.75" customHeight="1" x14ac:dyDescent="0.25">
      <c r="A11" s="14" t="s">
        <v>9</v>
      </c>
      <c r="B11" s="14" t="s">
        <v>33</v>
      </c>
      <c r="C11" s="14">
        <v>2016</v>
      </c>
      <c r="D11" s="14" t="s">
        <v>10</v>
      </c>
      <c r="E11" s="14" t="s">
        <v>7</v>
      </c>
      <c r="F11" s="14" t="s">
        <v>58</v>
      </c>
      <c r="G11" s="14" t="s">
        <v>57</v>
      </c>
      <c r="H11" s="14" t="s">
        <v>35</v>
      </c>
      <c r="I11" s="14" t="s">
        <v>11</v>
      </c>
      <c r="J11" s="14" t="s">
        <v>75</v>
      </c>
      <c r="K11" s="14" t="s">
        <v>78</v>
      </c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6" t="s">
        <v>87</v>
      </c>
      <c r="W11" s="14">
        <v>339</v>
      </c>
      <c r="X11" s="14">
        <v>43</v>
      </c>
      <c r="Y11" s="17">
        <f>X11/W11</f>
        <v>0.12684365781710916</v>
      </c>
      <c r="Z11" s="14">
        <v>309</v>
      </c>
      <c r="AA11" s="14">
        <v>111</v>
      </c>
      <c r="AB11" s="17">
        <f>AA11/Z11</f>
        <v>0.35922330097087379</v>
      </c>
      <c r="AC11" s="18">
        <f>Y11/AB11</f>
        <v>0.35310531770708764</v>
      </c>
      <c r="AD11" s="14">
        <v>339</v>
      </c>
      <c r="AE11" s="14">
        <v>15</v>
      </c>
      <c r="AF11" s="17">
        <f>AE11/AD11</f>
        <v>4.4247787610619468E-2</v>
      </c>
      <c r="AG11" s="14">
        <v>309</v>
      </c>
      <c r="AH11" s="14">
        <v>31</v>
      </c>
      <c r="AI11" s="17">
        <f>AH11/AG11</f>
        <v>0.10032362459546926</v>
      </c>
      <c r="AJ11" s="18">
        <f>AF11/AI11</f>
        <v>0.44105052811875534</v>
      </c>
    </row>
    <row r="12" spans="1:36" s="19" customFormat="1" ht="24.75" customHeight="1" x14ac:dyDescent="0.25">
      <c r="A12" s="13" t="s">
        <v>62</v>
      </c>
      <c r="B12" s="14" t="s">
        <v>20</v>
      </c>
      <c r="C12" s="14">
        <v>2014</v>
      </c>
      <c r="D12" s="14" t="s">
        <v>12</v>
      </c>
      <c r="E12" s="14" t="s">
        <v>7</v>
      </c>
      <c r="F12" s="14" t="s">
        <v>59</v>
      </c>
      <c r="G12" s="14" t="s">
        <v>57</v>
      </c>
      <c r="H12" s="14" t="s">
        <v>36</v>
      </c>
      <c r="I12" s="14" t="s">
        <v>17</v>
      </c>
      <c r="J12" s="14" t="s">
        <v>75</v>
      </c>
      <c r="K12" s="14" t="s">
        <v>79</v>
      </c>
      <c r="L12" s="14">
        <v>0.77</v>
      </c>
      <c r="M12" s="14"/>
      <c r="N12" s="14">
        <v>1.9300000000000001E-2</v>
      </c>
      <c r="O12" s="14">
        <v>0.62</v>
      </c>
      <c r="P12" s="14">
        <v>0.96</v>
      </c>
      <c r="Q12" s="14">
        <v>0.83</v>
      </c>
      <c r="R12" s="14"/>
      <c r="S12" s="14">
        <v>3.5900000000000001E-2</v>
      </c>
      <c r="T12" s="14">
        <v>0.7</v>
      </c>
      <c r="U12" s="14">
        <v>0.99</v>
      </c>
      <c r="V12" s="20" t="s">
        <v>80</v>
      </c>
      <c r="W12" s="14"/>
      <c r="X12" s="14"/>
      <c r="Y12" s="17" t="e">
        <f>X12/W12</f>
        <v>#DIV/0!</v>
      </c>
      <c r="Z12" s="14"/>
      <c r="AA12" s="14"/>
      <c r="AB12" s="17" t="e">
        <f>AA12/Z12</f>
        <v>#DIV/0!</v>
      </c>
      <c r="AC12" s="18" t="e">
        <f>Y12/AB12</f>
        <v>#DIV/0!</v>
      </c>
      <c r="AD12" s="14"/>
      <c r="AE12" s="14"/>
      <c r="AF12" s="17" t="e">
        <f>AE12/AD12</f>
        <v>#DIV/0!</v>
      </c>
      <c r="AG12" s="14"/>
      <c r="AH12" s="14"/>
      <c r="AI12" s="17" t="e">
        <f>AH12/AG12</f>
        <v>#DIV/0!</v>
      </c>
      <c r="AJ12" s="18" t="e">
        <f>AF12/AI12</f>
        <v>#DIV/0!</v>
      </c>
    </row>
    <row r="13" spans="1:36" s="19" customFormat="1" ht="30" customHeight="1" x14ac:dyDescent="0.25">
      <c r="A13" s="13" t="s">
        <v>21</v>
      </c>
      <c r="B13" s="14" t="s">
        <v>22</v>
      </c>
      <c r="C13" s="14">
        <v>2015</v>
      </c>
      <c r="D13" s="14" t="s">
        <v>23</v>
      </c>
      <c r="E13" s="14" t="s">
        <v>24</v>
      </c>
      <c r="F13" s="14" t="s">
        <v>65</v>
      </c>
      <c r="G13" s="14" t="s">
        <v>66</v>
      </c>
      <c r="H13" s="14" t="s">
        <v>39</v>
      </c>
      <c r="I13" s="14" t="s">
        <v>6</v>
      </c>
      <c r="J13" s="14" t="s">
        <v>75</v>
      </c>
      <c r="K13" s="14" t="s">
        <v>79</v>
      </c>
      <c r="L13" s="14">
        <v>0.82</v>
      </c>
      <c r="M13" s="14"/>
      <c r="N13" s="14">
        <v>0.01</v>
      </c>
      <c r="O13" s="14">
        <v>0.7</v>
      </c>
      <c r="P13" s="14">
        <v>0.97</v>
      </c>
      <c r="Q13" s="14">
        <v>0.82</v>
      </c>
      <c r="R13" s="14"/>
      <c r="S13" s="14">
        <v>7.0000000000000001E-3</v>
      </c>
      <c r="T13" s="14">
        <v>0.7</v>
      </c>
      <c r="U13" s="14">
        <v>0.96</v>
      </c>
      <c r="V13" s="14" t="s">
        <v>81</v>
      </c>
      <c r="W13" s="14">
        <v>392</v>
      </c>
      <c r="X13" s="14">
        <f>99+5+6</f>
        <v>110</v>
      </c>
      <c r="Y13" s="24">
        <f>X13/W13</f>
        <v>0.28061224489795916</v>
      </c>
      <c r="Z13" s="14">
        <v>395</v>
      </c>
      <c r="AA13" s="14">
        <f>64+2+5</f>
        <v>71</v>
      </c>
      <c r="AB13" s="24">
        <f>AA13/Z13</f>
        <v>0.17974683544303796</v>
      </c>
      <c r="AC13" s="25">
        <f>Y13/AB13</f>
        <v>1.5611526300661109</v>
      </c>
      <c r="AD13" s="14"/>
      <c r="AE13" s="14"/>
      <c r="AF13" s="17" t="e">
        <f>AE13/AD13</f>
        <v>#DIV/0!</v>
      </c>
      <c r="AG13" s="14"/>
      <c r="AH13" s="14"/>
      <c r="AI13" s="17" t="e">
        <f>AH13/AG13</f>
        <v>#DIV/0!</v>
      </c>
      <c r="AJ13" s="18" t="e">
        <f>AF13/AI13</f>
        <v>#DIV/0!</v>
      </c>
    </row>
    <row r="14" spans="1:36" s="19" customFormat="1" ht="30" customHeight="1" x14ac:dyDescent="0.25">
      <c r="A14" s="13" t="s">
        <v>31</v>
      </c>
      <c r="B14" s="14" t="s">
        <v>32</v>
      </c>
      <c r="C14" s="14">
        <v>2017</v>
      </c>
      <c r="D14" s="14" t="s">
        <v>26</v>
      </c>
      <c r="E14" s="14" t="s">
        <v>7</v>
      </c>
      <c r="F14" s="14" t="s">
        <v>67</v>
      </c>
      <c r="G14" s="14" t="s">
        <v>57</v>
      </c>
      <c r="H14" s="14" t="s">
        <v>40</v>
      </c>
      <c r="I14" s="14" t="s">
        <v>11</v>
      </c>
      <c r="J14" s="14" t="s">
        <v>75</v>
      </c>
      <c r="K14" s="14" t="s">
        <v>79</v>
      </c>
      <c r="L14" s="14">
        <v>0.95</v>
      </c>
      <c r="M14" s="14"/>
      <c r="N14" s="14"/>
      <c r="O14" s="14">
        <v>0.82</v>
      </c>
      <c r="P14" s="14">
        <v>1.1000000000000001</v>
      </c>
      <c r="Q14" s="14">
        <v>0.73</v>
      </c>
      <c r="R14" s="14"/>
      <c r="S14" s="14">
        <v>2.9999999999999997E-4</v>
      </c>
      <c r="T14" s="14">
        <v>0.62</v>
      </c>
      <c r="U14" s="14">
        <v>0.87</v>
      </c>
      <c r="V14" s="16" t="s">
        <v>88</v>
      </c>
      <c r="W14" s="14">
        <v>609</v>
      </c>
      <c r="X14" s="14">
        <f>77+13</f>
        <v>90</v>
      </c>
      <c r="Y14" s="24">
        <f>X14/W14</f>
        <v>0.14778325123152711</v>
      </c>
      <c r="Z14" s="14">
        <v>578</v>
      </c>
      <c r="AA14" s="14">
        <f>106+141+1</f>
        <v>248</v>
      </c>
      <c r="AB14" s="24">
        <f>AA14/Z14</f>
        <v>0.4290657439446367</v>
      </c>
      <c r="AC14" s="25">
        <f>Y14/AB14</f>
        <v>0.34443031940251073</v>
      </c>
      <c r="AD14" s="26">
        <v>609</v>
      </c>
      <c r="AE14" s="26">
        <v>46</v>
      </c>
      <c r="AF14" s="17">
        <f>AE14/AD14</f>
        <v>7.5533661740558297E-2</v>
      </c>
      <c r="AG14" s="26">
        <v>578</v>
      </c>
      <c r="AH14" s="26">
        <v>108</v>
      </c>
      <c r="AI14" s="17">
        <f>AH14/AG14</f>
        <v>0.18685121107266436</v>
      </c>
      <c r="AJ14" s="18">
        <f>AF14/AI14</f>
        <v>0.40424496746335831</v>
      </c>
    </row>
    <row r="15" spans="1:36" s="19" customFormat="1" ht="30" customHeight="1" x14ac:dyDescent="0.25">
      <c r="A15" s="13" t="s">
        <v>31</v>
      </c>
      <c r="B15" s="14" t="s">
        <v>32</v>
      </c>
      <c r="C15" s="14">
        <v>2017</v>
      </c>
      <c r="D15" s="14" t="s">
        <v>26</v>
      </c>
      <c r="E15" s="14" t="s">
        <v>7</v>
      </c>
      <c r="F15" s="14" t="s">
        <v>67</v>
      </c>
      <c r="G15" s="14" t="s">
        <v>57</v>
      </c>
      <c r="H15" s="14" t="s">
        <v>40</v>
      </c>
      <c r="I15" s="14" t="s">
        <v>6</v>
      </c>
      <c r="J15" s="14" t="s">
        <v>75</v>
      </c>
      <c r="K15" s="14" t="s">
        <v>82</v>
      </c>
      <c r="L15" s="14"/>
      <c r="M15" s="14"/>
      <c r="N15" s="14"/>
      <c r="O15" s="14"/>
      <c r="P15" s="14"/>
      <c r="Q15" s="14">
        <v>0.73</v>
      </c>
      <c r="R15" s="14"/>
      <c r="S15" s="14">
        <v>3.8300000000000001E-2</v>
      </c>
      <c r="T15" s="14">
        <v>0.54</v>
      </c>
      <c r="U15" s="14">
        <v>0.98</v>
      </c>
      <c r="V15" s="20"/>
      <c r="W15" s="14"/>
      <c r="X15" s="14"/>
      <c r="Y15" s="24"/>
      <c r="Z15" s="14"/>
      <c r="AA15" s="14"/>
      <c r="AB15" s="24"/>
      <c r="AC15" s="25"/>
      <c r="AD15" s="20"/>
      <c r="AE15" s="20"/>
      <c r="AF15" s="17"/>
      <c r="AG15" s="20"/>
      <c r="AH15" s="20"/>
      <c r="AI15" s="17"/>
      <c r="AJ15" s="18"/>
    </row>
    <row r="16" spans="1:36" s="19" customFormat="1" ht="30" customHeight="1" x14ac:dyDescent="0.25">
      <c r="A16" s="13" t="s">
        <v>31</v>
      </c>
      <c r="B16" s="14" t="s">
        <v>32</v>
      </c>
      <c r="C16" s="14">
        <v>2017</v>
      </c>
      <c r="D16" s="14" t="s">
        <v>26</v>
      </c>
      <c r="E16" s="14" t="s">
        <v>7</v>
      </c>
      <c r="F16" s="14" t="s">
        <v>67</v>
      </c>
      <c r="G16" s="14" t="s">
        <v>57</v>
      </c>
      <c r="H16" s="14" t="s">
        <v>40</v>
      </c>
      <c r="I16" s="14" t="s">
        <v>8</v>
      </c>
      <c r="J16" s="14" t="s">
        <v>75</v>
      </c>
      <c r="K16" s="14" t="s">
        <v>82</v>
      </c>
      <c r="L16" s="14"/>
      <c r="M16" s="14"/>
      <c r="N16" s="14"/>
      <c r="O16" s="14"/>
      <c r="P16" s="14"/>
      <c r="Q16" s="14">
        <v>0.73</v>
      </c>
      <c r="R16" s="14"/>
      <c r="S16" s="14">
        <v>1.5E-3</v>
      </c>
      <c r="T16" s="14">
        <v>0.6</v>
      </c>
      <c r="U16" s="14">
        <v>0.89</v>
      </c>
      <c r="V16" s="20"/>
      <c r="W16" s="14"/>
      <c r="X16" s="14"/>
      <c r="Y16" s="24"/>
      <c r="Z16" s="14"/>
      <c r="AA16" s="14"/>
      <c r="AB16" s="24"/>
      <c r="AC16" s="25"/>
      <c r="AD16" s="20"/>
      <c r="AE16" s="20"/>
      <c r="AF16" s="17"/>
      <c r="AG16" s="20"/>
      <c r="AH16" s="20"/>
      <c r="AI16" s="17"/>
      <c r="AJ16" s="18"/>
    </row>
    <row r="17" spans="1:36" s="19" customFormat="1" ht="30" customHeight="1" x14ac:dyDescent="0.25">
      <c r="A17" s="13" t="s">
        <v>25</v>
      </c>
      <c r="B17" s="14" t="s">
        <v>70</v>
      </c>
      <c r="C17" s="14">
        <v>2016</v>
      </c>
      <c r="D17" s="14" t="s">
        <v>26</v>
      </c>
      <c r="E17" s="14" t="s">
        <v>7</v>
      </c>
      <c r="F17" s="14" t="s">
        <v>67</v>
      </c>
      <c r="G17" s="14" t="s">
        <v>57</v>
      </c>
      <c r="H17" s="14" t="s">
        <v>40</v>
      </c>
      <c r="I17" s="14" t="s">
        <v>6</v>
      </c>
      <c r="J17" s="14" t="s">
        <v>75</v>
      </c>
      <c r="K17" s="14" t="s">
        <v>82</v>
      </c>
      <c r="L17" s="14"/>
      <c r="M17" s="14"/>
      <c r="N17" s="14"/>
      <c r="O17" s="14"/>
      <c r="P17" s="14"/>
      <c r="Q17" s="14">
        <v>0.66</v>
      </c>
      <c r="R17" s="14"/>
      <c r="S17" s="14">
        <v>7.4999999999999997E-2</v>
      </c>
      <c r="T17" s="14">
        <v>0.41</v>
      </c>
      <c r="U17" s="14">
        <v>1.05</v>
      </c>
      <c r="V17" s="20"/>
      <c r="W17" s="14"/>
      <c r="X17" s="14"/>
      <c r="Y17" s="24"/>
      <c r="Z17" s="14"/>
      <c r="AA17" s="14"/>
      <c r="AB17" s="24"/>
      <c r="AC17" s="25"/>
      <c r="AD17" s="20"/>
      <c r="AE17" s="20"/>
      <c r="AF17" s="17"/>
      <c r="AG17" s="20"/>
      <c r="AH17" s="20"/>
      <c r="AI17" s="17"/>
      <c r="AJ17" s="18"/>
    </row>
    <row r="18" spans="1:36" s="19" customFormat="1" ht="30" customHeight="1" x14ac:dyDescent="0.25">
      <c r="A18" s="13" t="s">
        <v>25</v>
      </c>
      <c r="B18" s="14" t="s">
        <v>70</v>
      </c>
      <c r="C18" s="14">
        <v>2016</v>
      </c>
      <c r="D18" s="14" t="s">
        <v>26</v>
      </c>
      <c r="E18" s="14" t="s">
        <v>7</v>
      </c>
      <c r="F18" s="14" t="s">
        <v>67</v>
      </c>
      <c r="G18" s="14" t="s">
        <v>57</v>
      </c>
      <c r="H18" s="14" t="s">
        <v>40</v>
      </c>
      <c r="I18" s="14" t="s">
        <v>8</v>
      </c>
      <c r="J18" s="14" t="s">
        <v>75</v>
      </c>
      <c r="K18" s="14" t="s">
        <v>82</v>
      </c>
      <c r="L18" s="14"/>
      <c r="M18" s="14"/>
      <c r="N18" s="14"/>
      <c r="O18" s="14"/>
      <c r="P18" s="14"/>
      <c r="Q18" s="14">
        <v>0.69</v>
      </c>
      <c r="R18" s="14"/>
      <c r="S18" s="14">
        <v>3.9E-2</v>
      </c>
      <c r="T18" s="14">
        <v>0.49</v>
      </c>
      <c r="U18" s="14">
        <v>0.98</v>
      </c>
      <c r="V18" s="20"/>
      <c r="W18" s="14"/>
      <c r="X18" s="14"/>
      <c r="Y18" s="24"/>
      <c r="Z18" s="14"/>
      <c r="AA18" s="14"/>
      <c r="AB18" s="24"/>
      <c r="AC18" s="25"/>
      <c r="AD18" s="20"/>
      <c r="AE18" s="20"/>
      <c r="AF18" s="17"/>
      <c r="AG18" s="20"/>
      <c r="AH18" s="20"/>
      <c r="AI18" s="17"/>
      <c r="AJ18" s="18"/>
    </row>
    <row r="19" spans="1:36" s="19" customFormat="1" ht="30" customHeight="1" x14ac:dyDescent="0.25">
      <c r="A19" s="13" t="s">
        <v>25</v>
      </c>
      <c r="B19" s="14" t="s">
        <v>71</v>
      </c>
      <c r="C19" s="14">
        <v>2016</v>
      </c>
      <c r="D19" s="14" t="s">
        <v>26</v>
      </c>
      <c r="E19" s="14" t="s">
        <v>7</v>
      </c>
      <c r="F19" s="14" t="s">
        <v>67</v>
      </c>
      <c r="G19" s="14" t="s">
        <v>57</v>
      </c>
      <c r="H19" s="14" t="s">
        <v>40</v>
      </c>
      <c r="I19" s="14" t="s">
        <v>11</v>
      </c>
      <c r="J19" s="14" t="s">
        <v>75</v>
      </c>
      <c r="K19" s="14" t="s">
        <v>79</v>
      </c>
      <c r="L19" s="14">
        <v>0.94</v>
      </c>
      <c r="M19" s="14"/>
      <c r="N19" s="14"/>
      <c r="O19" s="14">
        <v>0.72</v>
      </c>
      <c r="P19" s="14">
        <v>1.23</v>
      </c>
      <c r="Q19" s="14">
        <v>0.69</v>
      </c>
      <c r="R19" s="14"/>
      <c r="S19" s="14">
        <v>1.0999999999999999E-2</v>
      </c>
      <c r="T19" s="14">
        <v>0.52</v>
      </c>
      <c r="U19" s="14">
        <v>0.92</v>
      </c>
      <c r="V19" s="16" t="s">
        <v>89</v>
      </c>
      <c r="W19" s="14">
        <v>142</v>
      </c>
      <c r="X19" s="14">
        <f>16+1</f>
        <v>17</v>
      </c>
      <c r="Y19" s="24">
        <f>X19/W19</f>
        <v>0.11971830985915492</v>
      </c>
      <c r="Z19" s="14">
        <v>135</v>
      </c>
      <c r="AA19" s="14">
        <f>52+3</f>
        <v>55</v>
      </c>
      <c r="AB19" s="24">
        <f>AA19/Z19</f>
        <v>0.40740740740740738</v>
      </c>
      <c r="AC19" s="25">
        <f>Y19/AB19</f>
        <v>0.29385403329065302</v>
      </c>
      <c r="AD19" s="26">
        <v>142</v>
      </c>
      <c r="AE19" s="26">
        <v>2</v>
      </c>
      <c r="AF19" s="17">
        <f>AE19/AD19</f>
        <v>1.4084507042253521E-2</v>
      </c>
      <c r="AG19" s="26">
        <v>135</v>
      </c>
      <c r="AH19" s="26">
        <v>24</v>
      </c>
      <c r="AI19" s="17">
        <f>AH19/AG19</f>
        <v>0.17777777777777778</v>
      </c>
      <c r="AJ19" s="18">
        <f>AF19/AI19</f>
        <v>7.9225352112676062E-2</v>
      </c>
    </row>
    <row r="20" spans="1:36" s="19" customFormat="1" ht="30" customHeight="1" x14ac:dyDescent="0.25">
      <c r="A20" s="13" t="s">
        <v>14</v>
      </c>
      <c r="B20" s="14" t="s">
        <v>27</v>
      </c>
      <c r="C20" s="14">
        <v>2014</v>
      </c>
      <c r="D20" s="14" t="s">
        <v>15</v>
      </c>
      <c r="E20" s="14" t="s">
        <v>7</v>
      </c>
      <c r="F20" s="14" t="s">
        <v>61</v>
      </c>
      <c r="G20" s="14" t="s">
        <v>57</v>
      </c>
      <c r="H20" s="14" t="s">
        <v>38</v>
      </c>
      <c r="I20" s="14" t="s">
        <v>6</v>
      </c>
      <c r="J20" s="14" t="s">
        <v>75</v>
      </c>
      <c r="K20" s="14" t="s">
        <v>82</v>
      </c>
      <c r="L20" s="14">
        <v>0.76</v>
      </c>
      <c r="M20" s="14"/>
      <c r="N20" s="14">
        <v>1.9E-2</v>
      </c>
      <c r="O20" s="14">
        <v>0.61</v>
      </c>
      <c r="P20" s="14">
        <v>0.96</v>
      </c>
      <c r="Q20" s="14">
        <v>0.88</v>
      </c>
      <c r="R20" s="14"/>
      <c r="S20" s="14">
        <v>0.31900000000000001</v>
      </c>
      <c r="T20" s="14">
        <v>0.69</v>
      </c>
      <c r="U20" s="14">
        <v>1.1299999999999999</v>
      </c>
      <c r="V20" s="15"/>
      <c r="W20" s="14"/>
      <c r="X20" s="14"/>
      <c r="Y20" s="17"/>
      <c r="Z20" s="14"/>
      <c r="AA20" s="14"/>
      <c r="AB20" s="17"/>
      <c r="AC20" s="18"/>
      <c r="AD20" s="14"/>
      <c r="AE20" s="14"/>
      <c r="AF20" s="17"/>
      <c r="AG20" s="14"/>
      <c r="AH20" s="14"/>
      <c r="AI20" s="17"/>
      <c r="AJ20" s="18"/>
    </row>
    <row r="21" spans="1:36" s="19" customFormat="1" ht="30" customHeight="1" x14ac:dyDescent="0.25">
      <c r="A21" s="13" t="s">
        <v>14</v>
      </c>
      <c r="B21" s="14" t="s">
        <v>27</v>
      </c>
      <c r="C21" s="14">
        <v>2014</v>
      </c>
      <c r="D21" s="14" t="s">
        <v>15</v>
      </c>
      <c r="E21" s="14" t="s">
        <v>7</v>
      </c>
      <c r="F21" s="14" t="s">
        <v>61</v>
      </c>
      <c r="G21" s="14" t="s">
        <v>57</v>
      </c>
      <c r="H21" s="14" t="s">
        <v>38</v>
      </c>
      <c r="I21" s="14" t="s">
        <v>8</v>
      </c>
      <c r="J21" s="14" t="s">
        <v>75</v>
      </c>
      <c r="K21" s="14" t="s">
        <v>82</v>
      </c>
      <c r="L21" s="14">
        <v>0.77</v>
      </c>
      <c r="M21" s="14"/>
      <c r="N21" s="14"/>
      <c r="O21" s="14">
        <v>0.67</v>
      </c>
      <c r="P21" s="14">
        <v>0.88</v>
      </c>
      <c r="Q21" s="14">
        <v>0.83</v>
      </c>
      <c r="R21" s="14"/>
      <c r="S21" s="14">
        <v>0.02</v>
      </c>
      <c r="T21" s="14">
        <v>0.71</v>
      </c>
      <c r="U21" s="14">
        <v>0.97</v>
      </c>
      <c r="V21" s="15"/>
      <c r="W21" s="14"/>
      <c r="X21" s="14"/>
      <c r="Y21" s="17"/>
      <c r="Z21" s="14"/>
      <c r="AA21" s="14"/>
      <c r="AB21" s="17"/>
      <c r="AC21" s="18"/>
      <c r="AD21" s="14"/>
      <c r="AE21" s="14"/>
      <c r="AF21" s="17"/>
      <c r="AG21" s="14"/>
      <c r="AH21" s="14"/>
      <c r="AI21" s="17"/>
      <c r="AJ21" s="18"/>
    </row>
    <row r="22" spans="1:36" s="19" customFormat="1" ht="30" customHeight="1" x14ac:dyDescent="0.25">
      <c r="A22" s="13" t="s">
        <v>14</v>
      </c>
      <c r="B22" s="14" t="s">
        <v>27</v>
      </c>
      <c r="C22" s="14">
        <v>2014</v>
      </c>
      <c r="D22" s="14" t="s">
        <v>15</v>
      </c>
      <c r="E22" s="14" t="s">
        <v>7</v>
      </c>
      <c r="F22" s="14" t="s">
        <v>61</v>
      </c>
      <c r="G22" s="14" t="s">
        <v>57</v>
      </c>
      <c r="H22" s="14" t="s">
        <v>38</v>
      </c>
      <c r="I22" s="14" t="s">
        <v>11</v>
      </c>
      <c r="J22" s="14" t="s">
        <v>75</v>
      </c>
      <c r="K22" s="14" t="s">
        <v>79</v>
      </c>
      <c r="L22" s="14">
        <v>0.76</v>
      </c>
      <c r="M22" s="14"/>
      <c r="N22" s="14"/>
      <c r="O22" s="14">
        <v>0.68</v>
      </c>
      <c r="P22" s="14">
        <v>0.86</v>
      </c>
      <c r="Q22" s="14">
        <v>0.86</v>
      </c>
      <c r="R22" s="14"/>
      <c r="S22" s="14">
        <v>2.3E-2</v>
      </c>
      <c r="T22" s="14">
        <v>0.75</v>
      </c>
      <c r="U22" s="14">
        <v>0.98</v>
      </c>
      <c r="V22" s="16"/>
      <c r="W22" s="14">
        <v>627</v>
      </c>
      <c r="X22" s="14">
        <v>495</v>
      </c>
      <c r="Y22" s="17">
        <f>X22/W22</f>
        <v>0.78947368421052633</v>
      </c>
      <c r="Z22" s="14">
        <v>618</v>
      </c>
      <c r="AA22" s="14">
        <v>444</v>
      </c>
      <c r="AB22" s="17">
        <f>AA22/Z22</f>
        <v>0.71844660194174759</v>
      </c>
      <c r="AC22" s="18">
        <f>Y22/AB22</f>
        <v>1.0988620199146515</v>
      </c>
      <c r="AD22" s="14">
        <v>627</v>
      </c>
      <c r="AE22" s="14">
        <v>58</v>
      </c>
      <c r="AF22" s="17">
        <f>AE22/AD22</f>
        <v>9.2503987240829352E-2</v>
      </c>
      <c r="AG22" s="14">
        <v>618</v>
      </c>
      <c r="AH22" s="14">
        <v>32</v>
      </c>
      <c r="AI22" s="17">
        <f>AH22/AG22</f>
        <v>5.1779935275080909E-2</v>
      </c>
      <c r="AJ22" s="18">
        <f>AF22/AI22</f>
        <v>1.7864832535885167</v>
      </c>
    </row>
    <row r="23" spans="1:36" s="23" customFormat="1" ht="27" customHeight="1" x14ac:dyDescent="0.25">
      <c r="A23" s="13" t="s">
        <v>29</v>
      </c>
      <c r="B23" s="14" t="s">
        <v>30</v>
      </c>
      <c r="C23" s="14">
        <v>2014</v>
      </c>
      <c r="D23" s="14" t="s">
        <v>24</v>
      </c>
      <c r="E23" s="14" t="s">
        <v>7</v>
      </c>
      <c r="F23" s="14" t="s">
        <v>66</v>
      </c>
      <c r="G23" s="14" t="s">
        <v>57</v>
      </c>
      <c r="H23" s="14" t="s">
        <v>41</v>
      </c>
      <c r="I23" s="14" t="s">
        <v>17</v>
      </c>
      <c r="J23" s="14" t="s">
        <v>75</v>
      </c>
      <c r="K23" s="14" t="s">
        <v>82</v>
      </c>
      <c r="L23" s="14">
        <v>1.32</v>
      </c>
      <c r="M23" s="14"/>
      <c r="N23" s="14"/>
      <c r="O23" s="14">
        <v>0.95</v>
      </c>
      <c r="P23" s="14">
        <v>1.85</v>
      </c>
      <c r="Q23" s="14">
        <v>1.49</v>
      </c>
      <c r="R23" s="14"/>
      <c r="S23" s="14"/>
      <c r="T23" s="14">
        <v>1.05</v>
      </c>
      <c r="U23" s="14">
        <v>2.08</v>
      </c>
      <c r="V23" s="20"/>
      <c r="W23" s="14"/>
      <c r="X23" s="14"/>
      <c r="Y23" s="24"/>
      <c r="Z23" s="14"/>
      <c r="AA23" s="14"/>
      <c r="AB23" s="24"/>
      <c r="AC23" s="25"/>
      <c r="AD23" s="20"/>
      <c r="AE23" s="20"/>
      <c r="AF23" s="17"/>
      <c r="AG23" s="20"/>
      <c r="AH23" s="20"/>
      <c r="AI23" s="17"/>
      <c r="AJ23" s="18"/>
    </row>
    <row r="24" spans="1:36" s="19" customFormat="1" ht="24.75" customHeight="1" x14ac:dyDescent="0.25">
      <c r="A24" s="13" t="s">
        <v>29</v>
      </c>
      <c r="B24" s="14" t="s">
        <v>30</v>
      </c>
      <c r="C24" s="14">
        <v>2014</v>
      </c>
      <c r="D24" s="14" t="s">
        <v>24</v>
      </c>
      <c r="E24" s="14" t="s">
        <v>7</v>
      </c>
      <c r="F24" s="14" t="s">
        <v>66</v>
      </c>
      <c r="G24" s="14" t="s">
        <v>57</v>
      </c>
      <c r="H24" s="14" t="s">
        <v>41</v>
      </c>
      <c r="I24" s="14" t="s">
        <v>6</v>
      </c>
      <c r="J24" s="14" t="s">
        <v>75</v>
      </c>
      <c r="K24" s="14" t="s">
        <v>82</v>
      </c>
      <c r="L24" s="14">
        <v>1.75</v>
      </c>
      <c r="M24" s="14"/>
      <c r="N24" s="14"/>
      <c r="O24" s="14">
        <v>0.97</v>
      </c>
      <c r="P24" s="14">
        <v>3.13</v>
      </c>
      <c r="Q24" s="14">
        <v>1.1100000000000001</v>
      </c>
      <c r="R24" s="14"/>
      <c r="S24" s="14"/>
      <c r="T24" s="14">
        <v>0.61</v>
      </c>
      <c r="U24" s="14">
        <v>2.04</v>
      </c>
      <c r="V24" s="20"/>
      <c r="W24" s="14"/>
      <c r="X24" s="14"/>
      <c r="Y24" s="24"/>
      <c r="Z24" s="14"/>
      <c r="AA24" s="14"/>
      <c r="AB24" s="24"/>
      <c r="AC24" s="25"/>
      <c r="AD24" s="20"/>
      <c r="AE24" s="20"/>
      <c r="AF24" s="17"/>
      <c r="AG24" s="20"/>
      <c r="AH24" s="20"/>
      <c r="AI24" s="17"/>
      <c r="AJ24" s="18"/>
    </row>
    <row r="25" spans="1:36" s="19" customFormat="1" ht="24.75" customHeight="1" x14ac:dyDescent="0.25">
      <c r="A25" s="13" t="s">
        <v>29</v>
      </c>
      <c r="B25" s="14" t="s">
        <v>30</v>
      </c>
      <c r="C25" s="14">
        <v>2013</v>
      </c>
      <c r="D25" s="14" t="s">
        <v>24</v>
      </c>
      <c r="E25" s="14" t="s">
        <v>7</v>
      </c>
      <c r="F25" s="14" t="s">
        <v>66</v>
      </c>
      <c r="G25" s="14" t="s">
        <v>57</v>
      </c>
      <c r="H25" s="14" t="s">
        <v>41</v>
      </c>
      <c r="I25" s="14" t="s">
        <v>11</v>
      </c>
      <c r="J25" s="14" t="s">
        <v>75</v>
      </c>
      <c r="K25" s="14" t="s">
        <v>79</v>
      </c>
      <c r="L25" s="14">
        <v>1.38</v>
      </c>
      <c r="M25" s="14"/>
      <c r="N25" s="14">
        <v>0.02</v>
      </c>
      <c r="O25" s="14">
        <v>1.05</v>
      </c>
      <c r="P25" s="14">
        <v>1.88</v>
      </c>
      <c r="Q25" s="14">
        <v>1.28</v>
      </c>
      <c r="R25" s="14"/>
      <c r="S25" s="14">
        <v>0.05</v>
      </c>
      <c r="T25" s="14">
        <v>0.95</v>
      </c>
      <c r="U25" s="14">
        <v>1.96</v>
      </c>
      <c r="V25" s="16" t="s">
        <v>90</v>
      </c>
      <c r="W25" s="14">
        <v>107</v>
      </c>
      <c r="X25" s="14">
        <f>27+1</f>
        <v>28</v>
      </c>
      <c r="Y25" s="24">
        <f>X25/W25</f>
        <v>0.26168224299065418</v>
      </c>
      <c r="Z25" s="14">
        <v>104</v>
      </c>
      <c r="AA25" s="14">
        <f>66+1</f>
        <v>67</v>
      </c>
      <c r="AB25" s="24">
        <f>AA25/Z25</f>
        <v>0.64423076923076927</v>
      </c>
      <c r="AC25" s="25">
        <f>Y25/AB25</f>
        <v>0.4061933324034035</v>
      </c>
      <c r="AD25" s="26">
        <v>107</v>
      </c>
      <c r="AE25" s="26">
        <v>3</v>
      </c>
      <c r="AF25" s="17">
        <f>AE25/AD25</f>
        <v>2.8037383177570093E-2</v>
      </c>
      <c r="AG25" s="26">
        <v>104</v>
      </c>
      <c r="AH25" s="26">
        <v>4</v>
      </c>
      <c r="AI25" s="17">
        <f>AH25/AG25</f>
        <v>3.8461538461538464E-2</v>
      </c>
      <c r="AJ25" s="18">
        <f>AF25/AI25</f>
        <v>0.7289719626168224</v>
      </c>
    </row>
  </sheetData>
  <autoFilter ref="A1:AJ25">
    <sortState ref="A2:CN29">
      <sortCondition ref="A1:A29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Armoiry et al.</vt:lpstr>
    </vt:vector>
  </TitlesOfParts>
  <Company>University of Warwic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oiry, Xavier</dc:creator>
  <cp:lastModifiedBy>Armoiry, Xavier</cp:lastModifiedBy>
  <dcterms:created xsi:type="dcterms:W3CDTF">2017-03-21T10:46:59Z</dcterms:created>
  <dcterms:modified xsi:type="dcterms:W3CDTF">2018-06-13T11:50:54Z</dcterms:modified>
</cp:coreProperties>
</file>